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285" windowWidth="14805" windowHeight="783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J11" i="1" l="1"/>
  <c r="J10" i="1"/>
  <c r="J9" i="1"/>
  <c r="J8" i="1"/>
  <c r="J18" i="1" l="1"/>
  <c r="J7" i="1" l="1"/>
  <c r="J6" i="1"/>
</calcChain>
</file>

<file path=xl/sharedStrings.xml><?xml version="1.0" encoding="utf-8"?>
<sst xmlns="http://schemas.openxmlformats.org/spreadsheetml/2006/main" count="33" uniqueCount="24">
  <si>
    <t>Saudis</t>
  </si>
  <si>
    <t>Iranians</t>
  </si>
  <si>
    <t>Syrians</t>
  </si>
  <si>
    <t>Turks</t>
  </si>
  <si>
    <t>Kosovars</t>
  </si>
  <si>
    <t>Macedonians</t>
  </si>
  <si>
    <t>Montenegrins</t>
  </si>
  <si>
    <t>Serbians</t>
  </si>
  <si>
    <t>Croatians</t>
  </si>
  <si>
    <t>Bosnian Croats and Serbs</t>
  </si>
  <si>
    <t>Palestinians</t>
  </si>
  <si>
    <t>Note</t>
  </si>
  <si>
    <t>Average</t>
  </si>
  <si>
    <t>a)</t>
  </si>
  <si>
    <t>b)</t>
  </si>
  <si>
    <t>Bosniacs</t>
  </si>
  <si>
    <t>Western Balkan (non-Muslim) populations</t>
  </si>
  <si>
    <t>n</t>
  </si>
  <si>
    <t xml:space="preserve">n - sample number </t>
  </si>
  <si>
    <t>segments longer than 1 cM are taken into calculation</t>
  </si>
  <si>
    <t>Western Balkan Muslim</t>
  </si>
  <si>
    <t>Western Balkan non-Muslim</t>
  </si>
  <si>
    <t>Middle Eastern populations</t>
  </si>
  <si>
    <t xml:space="preserve"> Supplementary Table  S4. Average number of IBD segment per pair of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  <charset val="186"/>
    </font>
    <font>
      <b/>
      <sz val="12"/>
      <color theme="1"/>
      <name val="Times New Roman"/>
      <family val="1"/>
      <charset val="186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right"/>
    </xf>
    <xf numFmtId="0" fontId="1" fillId="0" borderId="3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/>
    <xf numFmtId="0" fontId="1" fillId="0" borderId="4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 vertical="center"/>
    </xf>
    <xf numFmtId="2" fontId="2" fillId="0" borderId="5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right" vertical="top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workbookViewId="0">
      <selection activeCell="B16" sqref="B16"/>
    </sheetView>
  </sheetViews>
  <sheetFormatPr defaultRowHeight="15.75" x14ac:dyDescent="0.25"/>
  <cols>
    <col min="1" max="1" width="9.140625" style="4"/>
    <col min="2" max="2" width="20.85546875" style="4" customWidth="1"/>
    <col min="3" max="3" width="34.5703125" style="1" customWidth="1"/>
    <col min="4" max="4" width="10.5703125" style="1" customWidth="1"/>
    <col min="5" max="9" width="18.28515625" style="2" customWidth="1"/>
    <col min="10" max="10" width="18.28515625" style="3" customWidth="1"/>
    <col min="11" max="11" width="18.28515625" style="1" customWidth="1"/>
    <col min="12" max="16384" width="9.140625" style="1"/>
  </cols>
  <sheetData>
    <row r="1" spans="1:11" x14ac:dyDescent="0.25">
      <c r="A1" s="1" t="s">
        <v>23</v>
      </c>
      <c r="B1" s="1"/>
    </row>
    <row r="3" spans="1:11" ht="16.5" thickBot="1" x14ac:dyDescent="0.3">
      <c r="E3" s="36" t="s">
        <v>22</v>
      </c>
      <c r="F3" s="36"/>
      <c r="G3" s="36"/>
      <c r="H3" s="36"/>
      <c r="I3" s="36"/>
      <c r="J3" s="5"/>
    </row>
    <row r="4" spans="1:11" x14ac:dyDescent="0.25">
      <c r="A4" s="4" t="s">
        <v>13</v>
      </c>
      <c r="E4" s="6" t="s">
        <v>0</v>
      </c>
      <c r="F4" s="6" t="s">
        <v>1</v>
      </c>
      <c r="G4" s="6" t="s">
        <v>2</v>
      </c>
      <c r="H4" s="6" t="s">
        <v>3</v>
      </c>
      <c r="I4" s="6" t="s">
        <v>10</v>
      </c>
      <c r="J4" s="7" t="s">
        <v>12</v>
      </c>
    </row>
    <row r="5" spans="1:11" x14ac:dyDescent="0.25">
      <c r="D5" s="2" t="s">
        <v>17</v>
      </c>
      <c r="E5" s="8">
        <v>15</v>
      </c>
      <c r="F5" s="8">
        <v>15</v>
      </c>
      <c r="G5" s="8">
        <v>15</v>
      </c>
      <c r="H5" s="8">
        <v>15</v>
      </c>
      <c r="I5" s="8">
        <v>15</v>
      </c>
      <c r="J5" s="9"/>
    </row>
    <row r="6" spans="1:11" x14ac:dyDescent="0.25">
      <c r="B6" s="37" t="s">
        <v>20</v>
      </c>
      <c r="C6" s="6" t="s">
        <v>15</v>
      </c>
      <c r="D6" s="10">
        <v>15</v>
      </c>
      <c r="E6" s="11">
        <v>0.91111111111111109</v>
      </c>
      <c r="F6" s="11">
        <v>1.68</v>
      </c>
      <c r="G6" s="11">
        <v>1.4888888888888889</v>
      </c>
      <c r="H6" s="11">
        <v>2.4444444444444446</v>
      </c>
      <c r="I6" s="11">
        <v>1.191111111111111</v>
      </c>
      <c r="J6" s="12">
        <f t="shared" ref="J6:J11" si="0">AVERAGE(E6:I6)</f>
        <v>1.5431111111111111</v>
      </c>
      <c r="K6" s="13"/>
    </row>
    <row r="7" spans="1:11" x14ac:dyDescent="0.25">
      <c r="B7" s="38"/>
      <c r="C7" s="8" t="s">
        <v>4</v>
      </c>
      <c r="D7" s="14">
        <v>9</v>
      </c>
      <c r="E7" s="15">
        <v>1.1851851851851851</v>
      </c>
      <c r="F7" s="15">
        <v>1.6444444444444444</v>
      </c>
      <c r="G7" s="15">
        <v>1.6</v>
      </c>
      <c r="H7" s="15">
        <v>2.4444444444444446</v>
      </c>
      <c r="I7" s="15">
        <v>1.3777777777777778</v>
      </c>
      <c r="J7" s="16">
        <f t="shared" si="0"/>
        <v>1.6503703703703703</v>
      </c>
      <c r="K7" s="13"/>
    </row>
    <row r="8" spans="1:11" x14ac:dyDescent="0.25">
      <c r="B8" s="39" t="s">
        <v>21</v>
      </c>
      <c r="C8" s="17" t="s">
        <v>9</v>
      </c>
      <c r="D8" s="18">
        <v>11</v>
      </c>
      <c r="E8" s="19">
        <v>0.96</v>
      </c>
      <c r="F8" s="19">
        <v>1.88</v>
      </c>
      <c r="G8" s="19">
        <v>1.57</v>
      </c>
      <c r="H8" s="19">
        <v>2.64</v>
      </c>
      <c r="I8" s="19">
        <v>1.41</v>
      </c>
      <c r="J8" s="20">
        <f t="shared" si="0"/>
        <v>1.6920000000000002</v>
      </c>
      <c r="K8" s="13"/>
    </row>
    <row r="9" spans="1:11" x14ac:dyDescent="0.25">
      <c r="B9" s="37"/>
      <c r="C9" s="6" t="s">
        <v>5</v>
      </c>
      <c r="D9" s="10">
        <v>14</v>
      </c>
      <c r="E9" s="21">
        <v>0.94285714285714284</v>
      </c>
      <c r="F9" s="21">
        <v>1.7190476190476192</v>
      </c>
      <c r="G9" s="21">
        <v>1.4619047619047618</v>
      </c>
      <c r="H9" s="21">
        <v>2.2380952380952381</v>
      </c>
      <c r="I9" s="21">
        <v>1.0476190476190477</v>
      </c>
      <c r="J9" s="12">
        <f t="shared" si="0"/>
        <v>1.4819047619047621</v>
      </c>
      <c r="K9" s="13"/>
    </row>
    <row r="10" spans="1:11" x14ac:dyDescent="0.25">
      <c r="B10" s="37"/>
      <c r="C10" s="6" t="s">
        <v>6</v>
      </c>
      <c r="D10" s="10">
        <v>14</v>
      </c>
      <c r="E10" s="21">
        <v>0.81904761904761902</v>
      </c>
      <c r="F10" s="21">
        <v>1.6</v>
      </c>
      <c r="G10" s="21">
        <v>1.5619047619047619</v>
      </c>
      <c r="H10" s="21">
        <v>2.3714285714285714</v>
      </c>
      <c r="I10" s="21">
        <v>1.1476190476190475</v>
      </c>
      <c r="J10" s="12">
        <f t="shared" si="0"/>
        <v>1.5</v>
      </c>
      <c r="K10" s="13"/>
    </row>
    <row r="11" spans="1:11" x14ac:dyDescent="0.25">
      <c r="B11" s="37"/>
      <c r="C11" s="6" t="s">
        <v>7</v>
      </c>
      <c r="D11" s="10">
        <v>14</v>
      </c>
      <c r="E11" s="21">
        <v>0.9</v>
      </c>
      <c r="F11" s="21">
        <v>1.838095238095238</v>
      </c>
      <c r="G11" s="21">
        <v>1.6714285714285715</v>
      </c>
      <c r="H11" s="21">
        <v>2.4476190476190478</v>
      </c>
      <c r="I11" s="21">
        <v>1.2190476190476192</v>
      </c>
      <c r="J11" s="12">
        <f t="shared" si="0"/>
        <v>1.6152380952380951</v>
      </c>
      <c r="K11" s="13"/>
    </row>
    <row r="12" spans="1:11" x14ac:dyDescent="0.25">
      <c r="B12" s="38"/>
      <c r="C12" s="9" t="s">
        <v>8</v>
      </c>
      <c r="D12" s="22">
        <v>13</v>
      </c>
      <c r="E12" s="23">
        <v>0.8666666666666667</v>
      </c>
      <c r="F12" s="23">
        <v>1.8871794871794871</v>
      </c>
      <c r="G12" s="23">
        <v>1.6820512820512821</v>
      </c>
      <c r="H12" s="23">
        <v>2.7025641025641027</v>
      </c>
      <c r="I12" s="23">
        <v>1.1589743589743591</v>
      </c>
      <c r="J12" s="24">
        <v>1.6594871794871797</v>
      </c>
      <c r="K12" s="13"/>
    </row>
    <row r="13" spans="1:11" x14ac:dyDescent="0.25">
      <c r="C13" s="2"/>
      <c r="D13" s="2"/>
      <c r="E13" s="1"/>
      <c r="F13" s="1"/>
      <c r="G13" s="1"/>
      <c r="H13" s="1"/>
      <c r="I13" s="1"/>
      <c r="J13" s="25"/>
      <c r="K13" s="13"/>
    </row>
    <row r="14" spans="1:11" x14ac:dyDescent="0.25">
      <c r="C14" s="2"/>
      <c r="D14" s="2"/>
      <c r="K14" s="13"/>
    </row>
    <row r="15" spans="1:11" ht="16.5" thickBot="1" x14ac:dyDescent="0.3">
      <c r="C15" s="2"/>
      <c r="D15" s="2"/>
      <c r="E15" s="36" t="s">
        <v>16</v>
      </c>
      <c r="F15" s="36"/>
      <c r="G15" s="36"/>
      <c r="H15" s="36"/>
      <c r="I15" s="36"/>
      <c r="J15" s="36"/>
      <c r="K15" s="13"/>
    </row>
    <row r="16" spans="1:11" ht="62.25" customHeight="1" x14ac:dyDescent="0.25">
      <c r="A16" s="26" t="s">
        <v>14</v>
      </c>
      <c r="C16" s="2"/>
      <c r="D16" s="2"/>
      <c r="E16" s="27" t="s">
        <v>9</v>
      </c>
      <c r="F16" s="28" t="s">
        <v>8</v>
      </c>
      <c r="G16" s="28" t="s">
        <v>5</v>
      </c>
      <c r="H16" s="28" t="s">
        <v>7</v>
      </c>
      <c r="I16" s="28" t="s">
        <v>6</v>
      </c>
      <c r="J16" s="29" t="s">
        <v>12</v>
      </c>
      <c r="K16" s="13"/>
    </row>
    <row r="17" spans="1:12" x14ac:dyDescent="0.25">
      <c r="C17" s="2"/>
      <c r="D17" s="2" t="s">
        <v>17</v>
      </c>
      <c r="E17" s="30">
        <v>11</v>
      </c>
      <c r="F17" s="31">
        <v>13</v>
      </c>
      <c r="G17" s="31">
        <v>14</v>
      </c>
      <c r="H17" s="31">
        <v>14</v>
      </c>
      <c r="I17" s="31">
        <v>14</v>
      </c>
      <c r="J17" s="32"/>
      <c r="K17" s="13"/>
    </row>
    <row r="18" spans="1:12" x14ac:dyDescent="0.25">
      <c r="A18" s="1"/>
      <c r="B18" s="1"/>
      <c r="C18" s="2" t="s">
        <v>15</v>
      </c>
      <c r="D18" s="10">
        <v>15</v>
      </c>
      <c r="E18" s="33">
        <v>7.2484848484848481</v>
      </c>
      <c r="F18" s="33">
        <v>6.2102564102564104</v>
      </c>
      <c r="G18" s="33">
        <v>5.5904761904761902</v>
      </c>
      <c r="H18" s="33">
        <v>6.49</v>
      </c>
      <c r="I18" s="33">
        <v>6.980952380952381</v>
      </c>
      <c r="J18" s="34">
        <f>AVERAGE(E18:I18)</f>
        <v>6.5040339660339672</v>
      </c>
      <c r="K18" s="13"/>
    </row>
    <row r="19" spans="1:12" x14ac:dyDescent="0.25">
      <c r="C19" s="2" t="s">
        <v>4</v>
      </c>
      <c r="D19" s="10">
        <v>9</v>
      </c>
      <c r="E19" s="33">
        <v>6.1515151515151514</v>
      </c>
      <c r="F19" s="33">
        <v>5.6923076923076925</v>
      </c>
      <c r="G19" s="33">
        <v>7</v>
      </c>
      <c r="H19" s="33">
        <v>7.4841269841269842</v>
      </c>
      <c r="I19" s="33">
        <v>10.555555555555555</v>
      </c>
      <c r="J19" s="34">
        <v>7.3767010767010763</v>
      </c>
      <c r="K19" s="13"/>
    </row>
    <row r="22" spans="1:12" x14ac:dyDescent="0.25">
      <c r="C22" s="1" t="s">
        <v>11</v>
      </c>
      <c r="D22" s="1" t="s">
        <v>18</v>
      </c>
    </row>
    <row r="23" spans="1:12" x14ac:dyDescent="0.25">
      <c r="D23" s="1" t="s">
        <v>19</v>
      </c>
    </row>
    <row r="28" spans="1:12" x14ac:dyDescent="0.25">
      <c r="F28" s="33"/>
      <c r="G28" s="33"/>
      <c r="H28" s="33"/>
      <c r="I28" s="33"/>
      <c r="J28" s="35"/>
      <c r="K28" s="13"/>
      <c r="L28" s="13"/>
    </row>
  </sheetData>
  <mergeCells count="4">
    <mergeCell ref="E3:I3"/>
    <mergeCell ref="E15:J15"/>
    <mergeCell ref="B6:B7"/>
    <mergeCell ref="B8:B12"/>
  </mergeCells>
  <pageMargins left="0.7" right="0.7" top="0.75" bottom="0.75" header="0.3" footer="0.3"/>
  <pageSetup paperSize="9" orientation="portrait" r:id="rId1"/>
  <ignoredErrors>
    <ignoredError sqref="J6:J11 J1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7-03T07:38:40Z</dcterms:modified>
</cp:coreProperties>
</file>